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" uniqueCount="46">
  <si>
    <t>Experimental group</t>
  </si>
  <si>
    <t>Control group</t>
  </si>
  <si>
    <t>baseline</t>
  </si>
  <si>
    <t>post-test</t>
  </si>
  <si>
    <t>difference</t>
  </si>
  <si>
    <t>N</t>
  </si>
  <si>
    <t>study</t>
  </si>
  <si>
    <t>outcomes</t>
  </si>
  <si>
    <t>exp_n</t>
  </si>
  <si>
    <t>exp_m</t>
  </si>
  <si>
    <t>exp_sd</t>
  </si>
  <si>
    <t>cont_n</t>
  </si>
  <si>
    <t>cont_m</t>
  </si>
  <si>
    <t>cont_sd</t>
  </si>
  <si>
    <t>Bowmer et al. 2018
(3-4 years old, 40 min/session.
1 times/week, 8 weeks)</t>
  </si>
  <si>
    <t>Inhibitory 
control</t>
  </si>
  <si>
    <t>B+C=25</t>
  </si>
  <si>
    <t>Cognitive flexibility</t>
  </si>
  <si>
    <t>Working
 memory</t>
  </si>
  <si>
    <t>Bowmer et al. 2018
(3-4 years old, 40 min/session.
1 times/week, 16 weeks)</t>
  </si>
  <si>
    <t xml:space="preserve">
12</t>
  </si>
  <si>
    <t>Bugos et al. 2017
(4-5 years old,45min/session.
2 times/week, 6 weeks)</t>
  </si>
  <si>
    <t>Cai 2023
(5-6 years old, 30min/session.
2 times/week, 8 weeks)</t>
  </si>
  <si>
    <t>Cognitive 
flexibility</t>
  </si>
  <si>
    <t>Degé et al. 2022
(5-6 years old, 20 min/session.
3 times/week, 14 weeks)</t>
  </si>
  <si>
    <t>1,55</t>
  </si>
  <si>
    <t>Frischen et al. 2019
(5-6 years old, 20 min/session.
3 times/week, 20 weeks)</t>
  </si>
  <si>
    <t>rhythm
33</t>
  </si>
  <si>
    <t xml:space="preserve">
30</t>
  </si>
  <si>
    <t>Ilari et al. 2021
(4-6 years old, 40 min/session.
2 time/week, 5 weeks)</t>
  </si>
  <si>
    <t>Working
 memory, 
Inhibitory 
control</t>
  </si>
  <si>
    <t xml:space="preserve">Janus et al. 2016
(4-6 years old, 2h/session.
per day, 20 days)
</t>
  </si>
  <si>
    <r>
      <rPr>
        <sz val="10"/>
        <color theme="1"/>
        <rFont val="Times New Roman"/>
        <charset val="134"/>
      </rPr>
      <t xml:space="preserve">Inhibitory 
control
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Forward</t>
    </r>
    <r>
      <rPr>
        <sz val="10"/>
        <color theme="1"/>
        <rFont val="宋体"/>
        <charset val="134"/>
      </rPr>
      <t>）</t>
    </r>
  </si>
  <si>
    <r>
      <rPr>
        <sz val="10"/>
        <color theme="1"/>
        <rFont val="Times New Roman"/>
        <charset val="134"/>
      </rPr>
      <t xml:space="preserve">Inhibitory 
control
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Backward</t>
    </r>
    <r>
      <rPr>
        <sz val="10"/>
        <color theme="1"/>
        <rFont val="宋体"/>
        <charset val="134"/>
      </rPr>
      <t>）</t>
    </r>
  </si>
  <si>
    <r>
      <rPr>
        <sz val="10"/>
        <color theme="1"/>
        <rFont val="Times New Roman"/>
        <charset val="134"/>
      </rPr>
      <t xml:space="preserve">Working
 memory
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Forward</t>
    </r>
    <r>
      <rPr>
        <sz val="10"/>
        <color theme="1"/>
        <rFont val="宋体"/>
        <charset val="134"/>
      </rPr>
      <t>）</t>
    </r>
  </si>
  <si>
    <r>
      <rPr>
        <sz val="10"/>
        <color theme="1"/>
        <rFont val="Times New Roman"/>
        <charset val="134"/>
      </rPr>
      <t xml:space="preserve">Working
 memory
</t>
    </r>
    <r>
      <rPr>
        <sz val="10"/>
        <color theme="1"/>
        <rFont val="宋体"/>
        <charset val="134"/>
      </rPr>
      <t>（</t>
    </r>
    <r>
      <rPr>
        <sz val="10"/>
        <color theme="1"/>
        <rFont val="Times New Roman"/>
        <charset val="134"/>
      </rPr>
      <t>Backward</t>
    </r>
    <r>
      <rPr>
        <sz val="10"/>
        <color theme="1"/>
        <rFont val="宋体"/>
        <charset val="134"/>
      </rPr>
      <t>）</t>
    </r>
  </si>
  <si>
    <t>Rauscher 2000
 (5-6 years old, 20 min/session.
2 time/week, 4 months)</t>
  </si>
  <si>
    <t>Rauscher 2000
 (5-6 years old, 20 min/session.
2 time/week, 8 months)</t>
  </si>
  <si>
    <t>Yue Shen et al. 2019
(3-4 years old, 45 min/session, 5 time/week, 12 weeks)</t>
  </si>
  <si>
    <t>Zou 2021
(3-4 years old, 20min/session.
3 times/week, 12 weeks)</t>
  </si>
  <si>
    <t>pitch
20</t>
  </si>
  <si>
    <t>rhythm
20</t>
  </si>
  <si>
    <t>control group
20</t>
  </si>
  <si>
    <t xml:space="preserve">
20</t>
  </si>
  <si>
    <t>Zou 2021
(4-5 years old, 20min/session.
3 times/week, 12 weeks)</t>
  </si>
  <si>
    <t>Zou 2021
(5-6 years old, 20min/session.
3 times/week, 12 weeks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3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231F2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1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5" borderId="5" applyNumberFormat="0" applyAlignment="0" applyProtection="0">
      <alignment vertical="center"/>
    </xf>
    <xf numFmtId="0" fontId="14" fillId="6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>
      <alignment vertical="center"/>
    </xf>
    <xf numFmtId="176" fontId="1" fillId="0" borderId="0" xfId="0" applyNumberFormat="1" applyFont="1" applyFill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6" fontId="1" fillId="2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vertical="center"/>
    </xf>
    <xf numFmtId="0" fontId="2" fillId="2" borderId="0" xfId="0" applyFont="1" applyFill="1" applyAlignment="1">
      <alignment horizontal="center" vertical="center"/>
    </xf>
    <xf numFmtId="0" fontId="1" fillId="2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>
      <alignment vertical="center"/>
    </xf>
    <xf numFmtId="0" fontId="1" fillId="2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53"/>
  <sheetViews>
    <sheetView tabSelected="1" workbookViewId="0">
      <selection activeCell="AB24" sqref="AB24:AD27"/>
    </sheetView>
  </sheetViews>
  <sheetFormatPr defaultColWidth="8.72727272727273" defaultRowHeight="14"/>
  <cols>
    <col min="2" max="2" width="20.1818181818182" customWidth="1"/>
    <col min="3" max="3" width="11.2727272727273" customWidth="1"/>
  </cols>
  <sheetData>
    <row r="1" s="1" customFormat="1" spans="1:30">
      <c r="A1" s="3"/>
      <c r="B1" s="4"/>
      <c r="C1" s="4"/>
      <c r="D1" s="4" t="s">
        <v>0</v>
      </c>
      <c r="E1" s="4"/>
      <c r="F1" s="4"/>
      <c r="G1" s="4"/>
      <c r="H1" s="4"/>
      <c r="I1" s="4"/>
      <c r="J1" s="4"/>
      <c r="K1" s="4"/>
      <c r="L1" s="4"/>
      <c r="M1" s="4" t="s">
        <v>1</v>
      </c>
      <c r="N1" s="3"/>
      <c r="O1" s="3"/>
      <c r="P1" s="3"/>
      <c r="Q1" s="3"/>
      <c r="R1" s="3"/>
      <c r="S1" s="3"/>
      <c r="T1" s="3"/>
      <c r="U1" s="12"/>
      <c r="V1" s="3"/>
      <c r="W1" s="3"/>
      <c r="X1" s="3"/>
      <c r="Y1" s="3"/>
      <c r="Z1" s="3"/>
      <c r="AA1" s="3"/>
      <c r="AB1" s="12"/>
      <c r="AC1" s="3"/>
      <c r="AD1" s="3"/>
    </row>
    <row r="2" s="1" customFormat="1" spans="1:30">
      <c r="A2" s="3"/>
      <c r="B2" s="4"/>
      <c r="C2" s="4"/>
      <c r="D2" s="4" t="s">
        <v>2</v>
      </c>
      <c r="E2" s="4"/>
      <c r="F2" s="4"/>
      <c r="G2" s="4" t="s">
        <v>3</v>
      </c>
      <c r="H2" s="4"/>
      <c r="I2" s="4"/>
      <c r="J2" s="9" t="s">
        <v>4</v>
      </c>
      <c r="K2" s="9"/>
      <c r="L2" s="9"/>
      <c r="M2" s="4" t="s">
        <v>2</v>
      </c>
      <c r="N2" s="4"/>
      <c r="O2" s="4"/>
      <c r="P2" s="4" t="s">
        <v>3</v>
      </c>
      <c r="Q2" s="4"/>
      <c r="R2" s="4"/>
      <c r="S2" s="9" t="s">
        <v>4</v>
      </c>
      <c r="T2" s="9"/>
      <c r="U2" s="9"/>
      <c r="V2" s="4" t="s">
        <v>2</v>
      </c>
      <c r="W2" s="4"/>
      <c r="X2" s="4"/>
      <c r="Y2" s="4" t="s">
        <v>3</v>
      </c>
      <c r="Z2" s="4"/>
      <c r="AA2" s="4"/>
      <c r="AB2" s="9" t="s">
        <v>4</v>
      </c>
      <c r="AC2" s="9"/>
      <c r="AD2" s="9"/>
    </row>
    <row r="3" s="2" customFormat="1" spans="1:30">
      <c r="A3" s="4" t="s">
        <v>5</v>
      </c>
      <c r="B3" s="4" t="s">
        <v>6</v>
      </c>
      <c r="C3" s="4" t="s">
        <v>7</v>
      </c>
      <c r="D3" s="4" t="s">
        <v>8</v>
      </c>
      <c r="E3" s="4" t="s">
        <v>9</v>
      </c>
      <c r="F3" s="4" t="s">
        <v>10</v>
      </c>
      <c r="G3" s="4" t="s">
        <v>8</v>
      </c>
      <c r="H3" s="4" t="s">
        <v>9</v>
      </c>
      <c r="I3" s="4" t="s">
        <v>10</v>
      </c>
      <c r="J3" s="9" t="s">
        <v>8</v>
      </c>
      <c r="K3" s="9" t="s">
        <v>9</v>
      </c>
      <c r="L3" s="9" t="s">
        <v>10</v>
      </c>
      <c r="M3" s="4" t="s">
        <v>11</v>
      </c>
      <c r="N3" s="4" t="s">
        <v>12</v>
      </c>
      <c r="O3" s="4" t="s">
        <v>13</v>
      </c>
      <c r="P3" s="4" t="s">
        <v>11</v>
      </c>
      <c r="Q3" s="4" t="s">
        <v>12</v>
      </c>
      <c r="R3" s="4" t="s">
        <v>13</v>
      </c>
      <c r="S3" s="9" t="s">
        <v>11</v>
      </c>
      <c r="T3" s="9" t="s">
        <v>12</v>
      </c>
      <c r="U3" s="9" t="s">
        <v>13</v>
      </c>
      <c r="V3" s="4" t="s">
        <v>11</v>
      </c>
      <c r="W3" s="4" t="s">
        <v>12</v>
      </c>
      <c r="X3" s="4" t="s">
        <v>13</v>
      </c>
      <c r="Y3" s="4" t="s">
        <v>11</v>
      </c>
      <c r="Z3" s="4" t="s">
        <v>12</v>
      </c>
      <c r="AA3" s="4" t="s">
        <v>13</v>
      </c>
      <c r="AB3" s="9" t="s">
        <v>11</v>
      </c>
      <c r="AC3" s="9" t="s">
        <v>12</v>
      </c>
      <c r="AD3" s="9" t="s">
        <v>13</v>
      </c>
    </row>
    <row r="4" spans="1:30">
      <c r="A4" s="5">
        <v>1</v>
      </c>
      <c r="B4" s="6" t="s">
        <v>14</v>
      </c>
      <c r="C4" s="6" t="s">
        <v>15</v>
      </c>
      <c r="D4" s="3">
        <v>14</v>
      </c>
      <c r="E4" s="3">
        <v>6.07</v>
      </c>
      <c r="F4" s="3">
        <v>5.28</v>
      </c>
      <c r="G4" s="3">
        <v>14</v>
      </c>
      <c r="H4" s="3">
        <v>11.07</v>
      </c>
      <c r="I4" s="3">
        <v>5.68</v>
      </c>
      <c r="J4" s="10">
        <v>14</v>
      </c>
      <c r="K4" s="10">
        <f t="shared" ref="K4:K13" si="0">H4-E4</f>
        <v>5</v>
      </c>
      <c r="L4" s="10">
        <v>5.28</v>
      </c>
      <c r="M4" s="3" t="s">
        <v>16</v>
      </c>
      <c r="N4" s="3">
        <v>6.68</v>
      </c>
      <c r="O4" s="3">
        <v>5.71</v>
      </c>
      <c r="P4" s="3" t="s">
        <v>16</v>
      </c>
      <c r="Q4" s="3">
        <v>7.62</v>
      </c>
      <c r="R4" s="3">
        <v>5.38</v>
      </c>
      <c r="S4" s="10" t="s">
        <v>16</v>
      </c>
      <c r="T4" s="10">
        <f>Q4-N4</f>
        <v>0.94</v>
      </c>
      <c r="U4" s="10">
        <v>5.71</v>
      </c>
      <c r="V4" s="3"/>
      <c r="W4" s="3"/>
      <c r="X4" s="3"/>
      <c r="Y4" s="3"/>
      <c r="Z4" s="3"/>
      <c r="AA4" s="3"/>
      <c r="AB4" s="10"/>
      <c r="AC4" s="10"/>
      <c r="AD4" s="10"/>
    </row>
    <row r="5" spans="1:30">
      <c r="A5" s="5"/>
      <c r="B5" s="6"/>
      <c r="C5" s="3"/>
      <c r="D5" s="3"/>
      <c r="E5" s="3"/>
      <c r="F5" s="3"/>
      <c r="G5" s="3"/>
      <c r="H5" s="3"/>
      <c r="I5" s="3"/>
      <c r="J5" s="10"/>
      <c r="K5" s="10"/>
      <c r="L5" s="10"/>
      <c r="M5" s="3"/>
      <c r="N5" s="3"/>
      <c r="O5" s="3"/>
      <c r="P5" s="3"/>
      <c r="Q5" s="3"/>
      <c r="R5" s="3"/>
      <c r="S5" s="10"/>
      <c r="T5" s="10"/>
      <c r="U5" s="10"/>
      <c r="V5" s="3"/>
      <c r="W5" s="3"/>
      <c r="X5" s="3"/>
      <c r="Y5" s="3"/>
      <c r="Z5" s="3"/>
      <c r="AA5" s="3"/>
      <c r="AB5" s="10"/>
      <c r="AC5" s="10"/>
      <c r="AD5" s="10"/>
    </row>
    <row r="6" spans="1:30">
      <c r="A6" s="5"/>
      <c r="B6" s="6"/>
      <c r="C6" s="6" t="s">
        <v>17</v>
      </c>
      <c r="D6" s="3"/>
      <c r="E6" s="3">
        <v>9.21</v>
      </c>
      <c r="F6" s="3">
        <v>3.19</v>
      </c>
      <c r="G6" s="3"/>
      <c r="H6" s="3">
        <v>10</v>
      </c>
      <c r="I6" s="3">
        <v>3.19</v>
      </c>
      <c r="J6" s="10"/>
      <c r="K6" s="10">
        <f t="shared" si="0"/>
        <v>0.789999999999999</v>
      </c>
      <c r="L6" s="10">
        <v>3.19</v>
      </c>
      <c r="M6" s="3"/>
      <c r="N6" s="3">
        <v>8.72</v>
      </c>
      <c r="O6" s="3">
        <v>2.69</v>
      </c>
      <c r="P6" s="3"/>
      <c r="Q6" s="3">
        <v>10.96</v>
      </c>
      <c r="R6" s="3">
        <v>2.62</v>
      </c>
      <c r="S6" s="10"/>
      <c r="T6" s="10">
        <f>Q6-N6</f>
        <v>2.24</v>
      </c>
      <c r="U6" s="10">
        <v>2.69</v>
      </c>
      <c r="V6" s="3"/>
      <c r="W6" s="3"/>
      <c r="X6" s="3"/>
      <c r="Y6" s="3"/>
      <c r="Z6" s="3"/>
      <c r="AA6" s="3"/>
      <c r="AB6" s="10"/>
      <c r="AC6" s="10"/>
      <c r="AD6" s="10"/>
    </row>
    <row r="7" spans="1:30">
      <c r="A7" s="5"/>
      <c r="B7" s="6"/>
      <c r="C7" s="6"/>
      <c r="D7" s="3"/>
      <c r="E7" s="3"/>
      <c r="F7" s="3"/>
      <c r="G7" s="3"/>
      <c r="H7" s="3"/>
      <c r="I7" s="3"/>
      <c r="J7" s="10"/>
      <c r="K7" s="10"/>
      <c r="L7" s="10"/>
      <c r="M7" s="3"/>
      <c r="N7" s="3"/>
      <c r="O7" s="3"/>
      <c r="P7" s="3"/>
      <c r="Q7" s="3"/>
      <c r="R7" s="3"/>
      <c r="S7" s="10"/>
      <c r="T7" s="10"/>
      <c r="U7" s="10"/>
      <c r="V7" s="3"/>
      <c r="W7" s="3"/>
      <c r="X7" s="3"/>
      <c r="Y7" s="3"/>
      <c r="Z7" s="3"/>
      <c r="AA7" s="3"/>
      <c r="AB7" s="10"/>
      <c r="AC7" s="10"/>
      <c r="AD7" s="10"/>
    </row>
    <row r="8" ht="32" customHeight="1" spans="1:30">
      <c r="A8" s="5"/>
      <c r="B8" s="6"/>
      <c r="C8" s="6" t="s">
        <v>18</v>
      </c>
      <c r="D8" s="3"/>
      <c r="E8" s="3">
        <v>11.29</v>
      </c>
      <c r="F8" s="3">
        <v>4.05</v>
      </c>
      <c r="G8" s="3"/>
      <c r="H8" s="3">
        <v>12.5</v>
      </c>
      <c r="I8" s="3">
        <v>2.38</v>
      </c>
      <c r="J8" s="10"/>
      <c r="K8" s="10">
        <f t="shared" si="0"/>
        <v>1.21</v>
      </c>
      <c r="L8" s="10">
        <v>4.05</v>
      </c>
      <c r="M8" s="3"/>
      <c r="N8" s="3">
        <v>11.32</v>
      </c>
      <c r="O8" s="3">
        <v>2.12</v>
      </c>
      <c r="P8" s="3"/>
      <c r="Q8" s="3">
        <v>12.96</v>
      </c>
      <c r="R8" s="3">
        <v>1.72</v>
      </c>
      <c r="S8" s="10"/>
      <c r="T8" s="10">
        <f>Q8-N8</f>
        <v>1.64</v>
      </c>
      <c r="U8" s="10">
        <v>2.12</v>
      </c>
      <c r="V8" s="3"/>
      <c r="W8" s="3"/>
      <c r="X8" s="3"/>
      <c r="Y8" s="3"/>
      <c r="Z8" s="3"/>
      <c r="AA8" s="3"/>
      <c r="AB8" s="10"/>
      <c r="AC8" s="10"/>
      <c r="AD8" s="10"/>
    </row>
    <row r="9" spans="1:30">
      <c r="A9" s="5"/>
      <c r="B9" s="6" t="s">
        <v>19</v>
      </c>
      <c r="C9" s="6" t="s">
        <v>15</v>
      </c>
      <c r="D9" s="3">
        <v>14</v>
      </c>
      <c r="E9" s="3">
        <v>11.07</v>
      </c>
      <c r="F9" s="3">
        <v>5.68</v>
      </c>
      <c r="G9" s="3">
        <v>14</v>
      </c>
      <c r="H9" s="3">
        <v>13.71</v>
      </c>
      <c r="I9" s="3">
        <v>4.39</v>
      </c>
      <c r="J9" s="10">
        <v>14</v>
      </c>
      <c r="K9" s="10">
        <f t="shared" si="0"/>
        <v>2.64</v>
      </c>
      <c r="L9" s="10">
        <v>5.68</v>
      </c>
      <c r="M9" s="6" t="s">
        <v>20</v>
      </c>
      <c r="N9" s="3">
        <v>8</v>
      </c>
      <c r="O9" s="3">
        <v>5.59</v>
      </c>
      <c r="P9" s="6" t="s">
        <v>20</v>
      </c>
      <c r="Q9" s="3">
        <v>9.83</v>
      </c>
      <c r="R9" s="3">
        <v>4.82</v>
      </c>
      <c r="S9" s="13" t="s">
        <v>20</v>
      </c>
      <c r="T9" s="10">
        <f t="shared" ref="T9:T13" si="1">Q9-N9</f>
        <v>1.83</v>
      </c>
      <c r="U9" s="10">
        <v>5.59</v>
      </c>
      <c r="V9" s="7"/>
      <c r="W9" s="7"/>
      <c r="X9" s="7"/>
      <c r="Y9" s="7"/>
      <c r="Z9" s="7"/>
      <c r="AA9" s="7"/>
      <c r="AB9" s="16"/>
      <c r="AC9" s="16"/>
      <c r="AD9" s="16"/>
    </row>
    <row r="10" spans="1:30">
      <c r="A10" s="5"/>
      <c r="B10" s="3"/>
      <c r="C10" s="3"/>
      <c r="D10" s="3"/>
      <c r="E10" s="3"/>
      <c r="F10" s="3"/>
      <c r="G10" s="3"/>
      <c r="H10" s="3"/>
      <c r="I10" s="3"/>
      <c r="J10" s="10"/>
      <c r="K10" s="10"/>
      <c r="L10" s="10"/>
      <c r="M10" s="3"/>
      <c r="N10" s="3"/>
      <c r="O10" s="3"/>
      <c r="P10" s="3"/>
      <c r="Q10" s="3"/>
      <c r="R10" s="3"/>
      <c r="S10" s="10"/>
      <c r="T10" s="10"/>
      <c r="U10" s="10"/>
      <c r="V10" s="7"/>
      <c r="W10" s="7"/>
      <c r="X10" s="7"/>
      <c r="Y10" s="7"/>
      <c r="Z10" s="7"/>
      <c r="AA10" s="7"/>
      <c r="AB10" s="16"/>
      <c r="AC10" s="16"/>
      <c r="AD10" s="16"/>
    </row>
    <row r="11" spans="1:30">
      <c r="A11" s="5"/>
      <c r="B11" s="3"/>
      <c r="C11" s="6" t="s">
        <v>17</v>
      </c>
      <c r="D11" s="3"/>
      <c r="E11" s="3">
        <v>10</v>
      </c>
      <c r="F11" s="3">
        <v>3.19</v>
      </c>
      <c r="G11" s="3"/>
      <c r="H11" s="3">
        <v>11.71</v>
      </c>
      <c r="I11" s="3">
        <v>2.76</v>
      </c>
      <c r="J11" s="10"/>
      <c r="K11" s="10">
        <f t="shared" si="0"/>
        <v>1.71</v>
      </c>
      <c r="L11" s="10">
        <v>3.19</v>
      </c>
      <c r="M11" s="3"/>
      <c r="N11" s="3">
        <v>11</v>
      </c>
      <c r="O11" s="3">
        <v>2.7</v>
      </c>
      <c r="P11" s="3"/>
      <c r="Q11" s="3">
        <v>11.08</v>
      </c>
      <c r="R11" s="3">
        <v>2.31</v>
      </c>
      <c r="S11" s="10"/>
      <c r="T11" s="10">
        <f t="shared" si="1"/>
        <v>0.0800000000000001</v>
      </c>
      <c r="U11" s="10">
        <v>2.7</v>
      </c>
      <c r="V11" s="7"/>
      <c r="W11" s="7"/>
      <c r="X11" s="7"/>
      <c r="Y11" s="7"/>
      <c r="Z11" s="7"/>
      <c r="AA11" s="7"/>
      <c r="AB11" s="16"/>
      <c r="AC11" s="16"/>
      <c r="AD11" s="16"/>
    </row>
    <row r="12" spans="1:30">
      <c r="A12" s="5"/>
      <c r="B12" s="3"/>
      <c r="C12" s="6"/>
      <c r="D12" s="3"/>
      <c r="E12" s="3"/>
      <c r="F12" s="3"/>
      <c r="G12" s="3"/>
      <c r="H12" s="3"/>
      <c r="I12" s="3"/>
      <c r="J12" s="10"/>
      <c r="K12" s="10"/>
      <c r="L12" s="10"/>
      <c r="M12" s="3"/>
      <c r="N12" s="3"/>
      <c r="O12" s="3"/>
      <c r="P12" s="3"/>
      <c r="Q12" s="3"/>
      <c r="R12" s="3"/>
      <c r="S12" s="10"/>
      <c r="T12" s="10"/>
      <c r="U12" s="10"/>
      <c r="V12" s="7"/>
      <c r="W12" s="7"/>
      <c r="X12" s="7"/>
      <c r="Y12" s="7"/>
      <c r="Z12" s="7"/>
      <c r="AA12" s="7"/>
      <c r="AB12" s="16"/>
      <c r="AC12" s="16"/>
      <c r="AD12" s="16"/>
    </row>
    <row r="13" ht="26" spans="1:30">
      <c r="A13" s="5"/>
      <c r="B13" s="3"/>
      <c r="C13" s="6" t="s">
        <v>18</v>
      </c>
      <c r="D13" s="3"/>
      <c r="E13" s="3">
        <v>12.5</v>
      </c>
      <c r="F13" s="3">
        <v>2.38</v>
      </c>
      <c r="G13" s="3"/>
      <c r="H13" s="3">
        <v>14.36</v>
      </c>
      <c r="I13" s="3">
        <v>1.39</v>
      </c>
      <c r="J13" s="10"/>
      <c r="K13" s="10">
        <f t="shared" si="0"/>
        <v>1.86</v>
      </c>
      <c r="L13" s="10">
        <v>2.38</v>
      </c>
      <c r="M13" s="3"/>
      <c r="N13" s="3">
        <v>13</v>
      </c>
      <c r="O13" s="3">
        <v>1.86</v>
      </c>
      <c r="P13" s="3"/>
      <c r="Q13" s="3">
        <v>13.67</v>
      </c>
      <c r="R13" s="3">
        <v>1.97</v>
      </c>
      <c r="S13" s="10"/>
      <c r="T13" s="10">
        <f t="shared" si="1"/>
        <v>0.67</v>
      </c>
      <c r="U13" s="10">
        <v>1.86</v>
      </c>
      <c r="V13" s="7"/>
      <c r="W13" s="7"/>
      <c r="X13" s="7"/>
      <c r="Y13" s="7"/>
      <c r="Z13" s="7"/>
      <c r="AA13" s="7"/>
      <c r="AB13" s="16"/>
      <c r="AC13" s="16"/>
      <c r="AD13" s="16"/>
    </row>
    <row r="14" spans="1:30">
      <c r="A14" s="7"/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</row>
    <row r="15" s="1" customFormat="1" ht="38" customHeight="1" spans="1:30">
      <c r="A15" s="3">
        <v>2</v>
      </c>
      <c r="B15" s="6" t="s">
        <v>21</v>
      </c>
      <c r="C15" s="6" t="s">
        <v>15</v>
      </c>
      <c r="D15" s="3">
        <v>17</v>
      </c>
      <c r="E15" s="3">
        <v>2.24</v>
      </c>
      <c r="F15" s="3">
        <v>2.84</v>
      </c>
      <c r="G15" s="3">
        <v>17</v>
      </c>
      <c r="H15" s="3">
        <v>0.31</v>
      </c>
      <c r="I15" s="3">
        <v>1.01</v>
      </c>
      <c r="J15" s="10">
        <v>17</v>
      </c>
      <c r="K15" s="10">
        <f t="shared" ref="K15:K20" si="2">H15-E15</f>
        <v>-1.93</v>
      </c>
      <c r="L15" s="10">
        <v>2.84</v>
      </c>
      <c r="M15" s="3">
        <v>17</v>
      </c>
      <c r="N15" s="3">
        <v>3</v>
      </c>
      <c r="O15" s="3">
        <v>3.43</v>
      </c>
      <c r="P15" s="3">
        <v>17</v>
      </c>
      <c r="Q15" s="3">
        <v>1.47</v>
      </c>
      <c r="R15" s="3">
        <v>2.29</v>
      </c>
      <c r="S15" s="10">
        <v>17</v>
      </c>
      <c r="T15" s="10">
        <f t="shared" ref="T15:T20" si="3">Q15-N15</f>
        <v>-1.53</v>
      </c>
      <c r="U15" s="10">
        <v>3.43</v>
      </c>
      <c r="V15" s="3"/>
      <c r="W15" s="3"/>
      <c r="X15" s="3"/>
      <c r="Y15" s="3"/>
      <c r="Z15" s="3"/>
      <c r="AA15" s="3"/>
      <c r="AB15" s="10"/>
      <c r="AC15" s="10"/>
      <c r="AD15" s="10"/>
    </row>
    <row r="16" s="1" customFormat="1" ht="29" customHeight="1" spans="1:30">
      <c r="A16" s="3"/>
      <c r="B16" s="6"/>
      <c r="C16" s="3"/>
      <c r="D16" s="3"/>
      <c r="E16" s="3"/>
      <c r="F16" s="3"/>
      <c r="G16" s="3"/>
      <c r="H16" s="3"/>
      <c r="I16" s="3"/>
      <c r="J16" s="10"/>
      <c r="K16" s="10"/>
      <c r="L16" s="10"/>
      <c r="M16" s="3"/>
      <c r="N16" s="3"/>
      <c r="O16" s="3"/>
      <c r="P16" s="3"/>
      <c r="Q16" s="3"/>
      <c r="R16" s="3"/>
      <c r="S16" s="10"/>
      <c r="T16" s="10"/>
      <c r="U16" s="10"/>
      <c r="V16" s="3"/>
      <c r="W16" s="3"/>
      <c r="X16" s="3"/>
      <c r="Y16" s="3"/>
      <c r="Z16" s="3"/>
      <c r="AA16" s="3"/>
      <c r="AB16" s="10"/>
      <c r="AC16" s="10"/>
      <c r="AD16" s="10"/>
    </row>
    <row r="17" spans="1:30">
      <c r="A17" s="7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</row>
    <row r="18" s="1" customFormat="1" ht="26" spans="1:32">
      <c r="A18" s="3">
        <v>3</v>
      </c>
      <c r="B18" s="6" t="s">
        <v>22</v>
      </c>
      <c r="C18" s="6" t="s">
        <v>18</v>
      </c>
      <c r="D18" s="3">
        <v>32</v>
      </c>
      <c r="E18" s="3">
        <v>1.86</v>
      </c>
      <c r="F18" s="3">
        <v>0.91</v>
      </c>
      <c r="G18" s="3">
        <v>32</v>
      </c>
      <c r="H18" s="3">
        <v>2.52</v>
      </c>
      <c r="I18" s="3">
        <v>0.73</v>
      </c>
      <c r="J18" s="10">
        <v>32</v>
      </c>
      <c r="K18" s="10">
        <f t="shared" si="2"/>
        <v>0.66</v>
      </c>
      <c r="L18" s="10">
        <v>0.91</v>
      </c>
      <c r="M18" s="3">
        <v>32</v>
      </c>
      <c r="N18" s="3">
        <v>1.98</v>
      </c>
      <c r="O18" s="3">
        <v>1.09</v>
      </c>
      <c r="P18" s="3">
        <v>32</v>
      </c>
      <c r="Q18" s="3">
        <v>1.88</v>
      </c>
      <c r="R18" s="3">
        <v>0.93</v>
      </c>
      <c r="S18" s="10">
        <v>32</v>
      </c>
      <c r="T18" s="10">
        <f t="shared" si="3"/>
        <v>-0.1</v>
      </c>
      <c r="U18" s="10">
        <v>1.09</v>
      </c>
      <c r="V18" s="3"/>
      <c r="W18" s="3"/>
      <c r="X18" s="3"/>
      <c r="Y18" s="3"/>
      <c r="Z18" s="3"/>
      <c r="AA18" s="3"/>
      <c r="AB18" s="10"/>
      <c r="AC18" s="10"/>
      <c r="AD18" s="10"/>
      <c r="AE18" s="17"/>
      <c r="AF18" s="17"/>
    </row>
    <row r="19" s="1" customFormat="1" ht="26" customHeight="1" spans="1:32">
      <c r="A19" s="3"/>
      <c r="B19" s="3"/>
      <c r="C19" s="6" t="s">
        <v>15</v>
      </c>
      <c r="D19" s="3"/>
      <c r="E19" s="3">
        <v>0.63</v>
      </c>
      <c r="F19" s="3">
        <v>0.22</v>
      </c>
      <c r="G19" s="3"/>
      <c r="H19" s="3">
        <v>0.75</v>
      </c>
      <c r="I19" s="3">
        <v>0.18</v>
      </c>
      <c r="J19" s="10"/>
      <c r="K19" s="10">
        <f t="shared" si="2"/>
        <v>0.12</v>
      </c>
      <c r="L19" s="10">
        <v>0.22</v>
      </c>
      <c r="M19" s="3"/>
      <c r="N19" s="3">
        <v>0.63</v>
      </c>
      <c r="O19" s="3">
        <v>0.23</v>
      </c>
      <c r="P19" s="3"/>
      <c r="Q19" s="3">
        <v>0.7</v>
      </c>
      <c r="R19" s="3">
        <v>0.16</v>
      </c>
      <c r="S19" s="10"/>
      <c r="T19" s="10">
        <f t="shared" si="3"/>
        <v>0.07</v>
      </c>
      <c r="U19" s="10">
        <v>0.23</v>
      </c>
      <c r="V19" s="3"/>
      <c r="W19" s="3"/>
      <c r="X19" s="3"/>
      <c r="Y19" s="3"/>
      <c r="Z19" s="3"/>
      <c r="AA19" s="3"/>
      <c r="AB19" s="10"/>
      <c r="AC19" s="10"/>
      <c r="AD19" s="10"/>
      <c r="AE19" s="17"/>
      <c r="AF19" s="17"/>
    </row>
    <row r="20" s="1" customFormat="1" ht="40" customHeight="1" spans="1:32">
      <c r="A20" s="3"/>
      <c r="B20" s="3"/>
      <c r="C20" s="6" t="s">
        <v>23</v>
      </c>
      <c r="D20" s="3"/>
      <c r="E20" s="3">
        <v>7.83</v>
      </c>
      <c r="F20" s="3">
        <v>3.26</v>
      </c>
      <c r="G20" s="3"/>
      <c r="H20" s="3">
        <v>9.97</v>
      </c>
      <c r="I20" s="3">
        <v>1.4</v>
      </c>
      <c r="J20" s="10"/>
      <c r="K20" s="10">
        <f t="shared" si="2"/>
        <v>2.14</v>
      </c>
      <c r="L20" s="10">
        <v>3.26</v>
      </c>
      <c r="M20" s="3"/>
      <c r="N20" s="3">
        <v>6.79</v>
      </c>
      <c r="O20" s="3">
        <v>3.71</v>
      </c>
      <c r="P20" s="3"/>
      <c r="Q20" s="3">
        <v>7.88</v>
      </c>
      <c r="R20" s="3">
        <v>3.38</v>
      </c>
      <c r="S20" s="10"/>
      <c r="T20" s="10">
        <f t="shared" si="3"/>
        <v>1.09</v>
      </c>
      <c r="U20" s="10">
        <v>3.71</v>
      </c>
      <c r="V20" s="3"/>
      <c r="W20" s="3"/>
      <c r="X20" s="3"/>
      <c r="Y20" s="3"/>
      <c r="Z20" s="3"/>
      <c r="AA20" s="3"/>
      <c r="AB20" s="10"/>
      <c r="AC20" s="10"/>
      <c r="AD20" s="10"/>
      <c r="AE20" s="17"/>
      <c r="AF20" s="17"/>
    </row>
    <row r="21" spans="1:30">
      <c r="A21" s="7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</row>
    <row r="22" s="1" customFormat="1" ht="70" customHeight="1" spans="1:30">
      <c r="A22" s="3">
        <v>4</v>
      </c>
      <c r="B22" s="6" t="s">
        <v>24</v>
      </c>
      <c r="C22" s="6" t="s">
        <v>15</v>
      </c>
      <c r="D22" s="3">
        <v>11</v>
      </c>
      <c r="E22" s="3">
        <v>10.82</v>
      </c>
      <c r="F22" s="3">
        <v>3.79</v>
      </c>
      <c r="G22" s="3">
        <v>11</v>
      </c>
      <c r="H22" s="3">
        <v>13</v>
      </c>
      <c r="I22" s="3" t="s">
        <v>25</v>
      </c>
      <c r="J22" s="10">
        <v>11</v>
      </c>
      <c r="K22" s="10">
        <v>2.18</v>
      </c>
      <c r="L22" s="10">
        <v>3.79</v>
      </c>
      <c r="M22" s="3">
        <v>14</v>
      </c>
      <c r="N22" s="3">
        <v>12.5</v>
      </c>
      <c r="O22" s="3">
        <v>2.18</v>
      </c>
      <c r="P22" s="3">
        <v>14</v>
      </c>
      <c r="Q22" s="3">
        <v>11.71</v>
      </c>
      <c r="R22" s="3">
        <v>2.7</v>
      </c>
      <c r="S22" s="10">
        <v>14</v>
      </c>
      <c r="T22" s="10">
        <v>-0.79</v>
      </c>
      <c r="U22" s="10">
        <v>2.18</v>
      </c>
      <c r="V22" s="3"/>
      <c r="W22" s="3"/>
      <c r="X22" s="3"/>
      <c r="Y22" s="3"/>
      <c r="Z22" s="3"/>
      <c r="AA22" s="3"/>
      <c r="AB22" s="10"/>
      <c r="AC22" s="10"/>
      <c r="AD22" s="10"/>
    </row>
    <row r="23" customHeight="1" spans="1:30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18"/>
      <c r="AC23" s="18"/>
      <c r="AD23" s="18"/>
    </row>
    <row r="24" s="1" customFormat="1" ht="26" spans="1:32">
      <c r="A24" s="3">
        <v>5</v>
      </c>
      <c r="B24" s="6" t="s">
        <v>26</v>
      </c>
      <c r="C24" s="6" t="s">
        <v>15</v>
      </c>
      <c r="D24" s="6" t="s">
        <v>27</v>
      </c>
      <c r="E24" s="3">
        <v>10.46</v>
      </c>
      <c r="F24" s="3">
        <v>2.47</v>
      </c>
      <c r="G24" s="3">
        <v>33</v>
      </c>
      <c r="H24" s="3">
        <v>12.17</v>
      </c>
      <c r="I24" s="3">
        <v>1.93</v>
      </c>
      <c r="J24" s="10">
        <v>33</v>
      </c>
      <c r="K24" s="10">
        <f>H24-E24</f>
        <v>1.71</v>
      </c>
      <c r="L24" s="10">
        <v>2.47</v>
      </c>
      <c r="M24" s="6" t="s">
        <v>28</v>
      </c>
      <c r="N24" s="3">
        <v>11</v>
      </c>
      <c r="O24" s="3">
        <v>2.27</v>
      </c>
      <c r="P24" s="6" t="s">
        <v>28</v>
      </c>
      <c r="Q24" s="3">
        <v>10.86</v>
      </c>
      <c r="R24" s="3">
        <v>2.26</v>
      </c>
      <c r="S24" s="13" t="s">
        <v>28</v>
      </c>
      <c r="T24" s="10">
        <f>Q24-N24</f>
        <v>-0.140000000000001</v>
      </c>
      <c r="U24" s="10">
        <v>2.27</v>
      </c>
      <c r="V24" s="14"/>
      <c r="W24" s="14"/>
      <c r="X24" s="14"/>
      <c r="Y24" s="14"/>
      <c r="Z24" s="14"/>
      <c r="AA24" s="14"/>
      <c r="AB24" s="19"/>
      <c r="AC24" s="19"/>
      <c r="AD24" s="19"/>
      <c r="AE24" s="17"/>
      <c r="AF24" s="17"/>
    </row>
    <row r="25" s="1" customFormat="1" ht="26" spans="1:32">
      <c r="A25" s="3"/>
      <c r="B25" s="3"/>
      <c r="C25" s="6" t="s">
        <v>23</v>
      </c>
      <c r="D25" s="3"/>
      <c r="E25" s="3">
        <v>1.96</v>
      </c>
      <c r="F25" s="3">
        <v>0.66</v>
      </c>
      <c r="G25" s="3"/>
      <c r="H25" s="3">
        <v>2.5</v>
      </c>
      <c r="I25" s="3">
        <v>0.51</v>
      </c>
      <c r="J25" s="10"/>
      <c r="K25" s="10">
        <f>H25-E25</f>
        <v>0.54</v>
      </c>
      <c r="L25" s="10">
        <v>0.66</v>
      </c>
      <c r="M25" s="3"/>
      <c r="N25" s="3">
        <v>1.83</v>
      </c>
      <c r="O25" s="3">
        <v>0.39</v>
      </c>
      <c r="P25" s="3"/>
      <c r="Q25" s="3">
        <v>2.13</v>
      </c>
      <c r="R25" s="3">
        <v>0.55</v>
      </c>
      <c r="S25" s="10"/>
      <c r="T25" s="10">
        <f>Q25-N25</f>
        <v>0.3</v>
      </c>
      <c r="U25" s="10">
        <v>0.39</v>
      </c>
      <c r="V25" s="14"/>
      <c r="W25" s="14"/>
      <c r="X25" s="14"/>
      <c r="Y25" s="14"/>
      <c r="Z25" s="14"/>
      <c r="AA25" s="14"/>
      <c r="AB25" s="19"/>
      <c r="AC25" s="19"/>
      <c r="AD25" s="19"/>
      <c r="AE25" s="17"/>
      <c r="AF25" s="17"/>
    </row>
    <row r="26" s="1" customFormat="1" spans="1:32">
      <c r="A26" s="3"/>
      <c r="B26" s="3"/>
      <c r="C26" s="6" t="s">
        <v>18</v>
      </c>
      <c r="D26" s="3"/>
      <c r="E26" s="3">
        <v>44.88</v>
      </c>
      <c r="F26" s="3">
        <v>7.52</v>
      </c>
      <c r="G26" s="3"/>
      <c r="H26" s="3">
        <v>50.65</v>
      </c>
      <c r="I26" s="3">
        <v>6.14</v>
      </c>
      <c r="J26" s="10"/>
      <c r="K26" s="10">
        <f>H26-E26</f>
        <v>5.77</v>
      </c>
      <c r="L26" s="10">
        <v>7.52</v>
      </c>
      <c r="M26" s="3"/>
      <c r="N26" s="3">
        <v>46.78</v>
      </c>
      <c r="O26" s="3">
        <v>9.66</v>
      </c>
      <c r="P26" s="3"/>
      <c r="Q26" s="3">
        <v>47.57</v>
      </c>
      <c r="R26" s="3">
        <v>7.62</v>
      </c>
      <c r="S26" s="10"/>
      <c r="T26" s="10">
        <f>Q26-N26</f>
        <v>0.789999999999999</v>
      </c>
      <c r="U26" s="10">
        <v>9.66</v>
      </c>
      <c r="V26" s="14"/>
      <c r="W26" s="14"/>
      <c r="X26" s="14"/>
      <c r="Y26" s="14"/>
      <c r="Z26" s="14"/>
      <c r="AA26" s="14"/>
      <c r="AB26" s="19"/>
      <c r="AC26" s="19"/>
      <c r="AD26" s="19"/>
      <c r="AE26" s="17"/>
      <c r="AF26" s="17"/>
    </row>
    <row r="27" s="1" customFormat="1" ht="27" customHeight="1" spans="1:32">
      <c r="A27" s="3"/>
      <c r="B27" s="3"/>
      <c r="C27" s="3"/>
      <c r="D27" s="3"/>
      <c r="E27" s="3"/>
      <c r="F27" s="3"/>
      <c r="G27" s="3"/>
      <c r="H27" s="3"/>
      <c r="I27" s="3"/>
      <c r="J27" s="10"/>
      <c r="K27" s="10"/>
      <c r="L27" s="10"/>
      <c r="M27" s="3"/>
      <c r="N27" s="3"/>
      <c r="O27" s="3"/>
      <c r="P27" s="3"/>
      <c r="Q27" s="3"/>
      <c r="R27" s="3"/>
      <c r="S27" s="10"/>
      <c r="T27" s="10"/>
      <c r="U27" s="10"/>
      <c r="V27" s="14"/>
      <c r="W27" s="14"/>
      <c r="X27" s="14"/>
      <c r="Y27" s="14"/>
      <c r="Z27" s="14"/>
      <c r="AA27" s="14"/>
      <c r="AB27" s="19"/>
      <c r="AC27" s="19"/>
      <c r="AD27" s="19"/>
      <c r="AE27" s="17"/>
      <c r="AF27" s="17"/>
    </row>
    <row r="28" spans="1:30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</row>
    <row r="29" s="1" customFormat="1" ht="55" customHeight="1" spans="1:30">
      <c r="A29" s="3">
        <v>6</v>
      </c>
      <c r="B29" s="6" t="s">
        <v>29</v>
      </c>
      <c r="C29" s="6" t="s">
        <v>30</v>
      </c>
      <c r="D29" s="3">
        <v>51</v>
      </c>
      <c r="E29" s="3">
        <v>9.02</v>
      </c>
      <c r="F29" s="3">
        <v>3.4</v>
      </c>
      <c r="G29" s="3">
        <v>51</v>
      </c>
      <c r="H29" s="3">
        <v>9.37</v>
      </c>
      <c r="I29" s="3">
        <v>3.32</v>
      </c>
      <c r="J29" s="10">
        <v>51</v>
      </c>
      <c r="K29" s="10">
        <v>0.35</v>
      </c>
      <c r="L29" s="10">
        <v>3.4</v>
      </c>
      <c r="M29" s="3">
        <v>52</v>
      </c>
      <c r="N29" s="3">
        <v>9.26</v>
      </c>
      <c r="O29" s="3">
        <v>3.52</v>
      </c>
      <c r="P29" s="3">
        <v>52</v>
      </c>
      <c r="Q29" s="3">
        <v>9.92</v>
      </c>
      <c r="R29" s="3">
        <v>3.4</v>
      </c>
      <c r="S29" s="10">
        <v>52</v>
      </c>
      <c r="T29" s="10">
        <f t="shared" ref="T29:T35" si="4">Q29-N29</f>
        <v>0.66</v>
      </c>
      <c r="U29" s="10">
        <v>3.52</v>
      </c>
      <c r="V29" s="3"/>
      <c r="W29" s="3"/>
      <c r="X29" s="3"/>
      <c r="Y29" s="3"/>
      <c r="Z29" s="3"/>
      <c r="AA29" s="3"/>
      <c r="AB29" s="10"/>
      <c r="AC29" s="10"/>
      <c r="AD29" s="10"/>
    </row>
    <row r="30" s="1" customFormat="1" ht="41" customHeight="1" spans="1:30">
      <c r="A30" s="3"/>
      <c r="B30" s="3"/>
      <c r="C30" s="6" t="s">
        <v>17</v>
      </c>
      <c r="D30" s="3"/>
      <c r="E30" s="3">
        <v>0.98</v>
      </c>
      <c r="F30" s="3">
        <v>0.64</v>
      </c>
      <c r="G30" s="3"/>
      <c r="H30" s="3">
        <v>1.64</v>
      </c>
      <c r="I30" s="3">
        <v>0.97</v>
      </c>
      <c r="J30" s="10"/>
      <c r="K30" s="10">
        <v>0.66</v>
      </c>
      <c r="L30" s="10">
        <v>0.64</v>
      </c>
      <c r="M30" s="3"/>
      <c r="N30" s="3">
        <v>1.03</v>
      </c>
      <c r="O30" s="3">
        <v>0.76</v>
      </c>
      <c r="P30" s="3"/>
      <c r="Q30" s="3">
        <v>1.23</v>
      </c>
      <c r="R30" s="3">
        <v>0.96</v>
      </c>
      <c r="S30" s="10"/>
      <c r="T30" s="15">
        <v>0.2</v>
      </c>
      <c r="U30" s="10">
        <v>0.76</v>
      </c>
      <c r="V30" s="3"/>
      <c r="W30" s="3"/>
      <c r="X30" s="3"/>
      <c r="Y30" s="3"/>
      <c r="Z30" s="3"/>
      <c r="AA30" s="3"/>
      <c r="AB30" s="10"/>
      <c r="AC30" s="10"/>
      <c r="AD30" s="10"/>
    </row>
    <row r="31" ht="13" customHeight="1" spans="1:30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</row>
    <row r="32" s="1" customFormat="1" ht="41" customHeight="1" spans="1:32">
      <c r="A32" s="3">
        <v>7</v>
      </c>
      <c r="B32" s="6" t="s">
        <v>31</v>
      </c>
      <c r="C32" s="6" t="s">
        <v>32</v>
      </c>
      <c r="D32" s="3">
        <v>29</v>
      </c>
      <c r="E32" s="3">
        <v>16.7</v>
      </c>
      <c r="F32" s="3">
        <v>4.5</v>
      </c>
      <c r="G32" s="3">
        <v>29</v>
      </c>
      <c r="H32" s="3">
        <v>17.7</v>
      </c>
      <c r="I32" s="3">
        <v>5</v>
      </c>
      <c r="J32" s="10">
        <v>29</v>
      </c>
      <c r="K32" s="10">
        <f t="shared" ref="K32:K35" si="5">H32-E32</f>
        <v>1</v>
      </c>
      <c r="L32" s="10">
        <v>4.5</v>
      </c>
      <c r="M32" s="3">
        <v>28</v>
      </c>
      <c r="N32" s="3">
        <v>19.9</v>
      </c>
      <c r="O32" s="3">
        <v>5.9</v>
      </c>
      <c r="P32" s="3">
        <v>28</v>
      </c>
      <c r="Q32" s="3">
        <v>21.4</v>
      </c>
      <c r="R32" s="3">
        <v>4.7</v>
      </c>
      <c r="S32" s="10">
        <v>28</v>
      </c>
      <c r="T32" s="10">
        <f t="shared" si="4"/>
        <v>1.5</v>
      </c>
      <c r="U32" s="10">
        <v>5.9</v>
      </c>
      <c r="V32" s="3"/>
      <c r="W32" s="3"/>
      <c r="X32" s="3"/>
      <c r="Y32" s="3"/>
      <c r="Z32" s="3"/>
      <c r="AA32" s="3"/>
      <c r="AB32" s="10"/>
      <c r="AC32" s="10"/>
      <c r="AD32" s="10"/>
      <c r="AE32" s="17"/>
      <c r="AF32" s="17"/>
    </row>
    <row r="33" s="1" customFormat="1" ht="54" customHeight="1" spans="1:32">
      <c r="A33" s="3"/>
      <c r="B33" s="6"/>
      <c r="C33" s="6" t="s">
        <v>33</v>
      </c>
      <c r="D33" s="3">
        <v>29</v>
      </c>
      <c r="E33" s="3">
        <v>8.3</v>
      </c>
      <c r="F33" s="3">
        <v>3.8</v>
      </c>
      <c r="G33" s="3">
        <v>29</v>
      </c>
      <c r="H33" s="3">
        <v>9</v>
      </c>
      <c r="I33" s="3">
        <v>4</v>
      </c>
      <c r="J33" s="10">
        <v>29</v>
      </c>
      <c r="K33" s="10">
        <f t="shared" si="5"/>
        <v>0.699999999999999</v>
      </c>
      <c r="L33" s="10">
        <v>3.8</v>
      </c>
      <c r="M33" s="3">
        <v>28</v>
      </c>
      <c r="N33" s="3">
        <v>11.2</v>
      </c>
      <c r="O33" s="3">
        <v>3.3</v>
      </c>
      <c r="P33" s="3">
        <v>28</v>
      </c>
      <c r="Q33" s="3">
        <v>10</v>
      </c>
      <c r="R33" s="3">
        <v>3.8</v>
      </c>
      <c r="S33" s="10">
        <v>28</v>
      </c>
      <c r="T33" s="10">
        <f t="shared" si="4"/>
        <v>-1.2</v>
      </c>
      <c r="U33" s="10">
        <v>3.3</v>
      </c>
      <c r="V33" s="3"/>
      <c r="W33" s="3"/>
      <c r="X33" s="3"/>
      <c r="Y33" s="3"/>
      <c r="Z33" s="3"/>
      <c r="AA33" s="3"/>
      <c r="AB33" s="10"/>
      <c r="AC33" s="10"/>
      <c r="AD33" s="10"/>
      <c r="AE33" s="17"/>
      <c r="AF33" s="17"/>
    </row>
    <row r="34" s="1" customFormat="1" ht="42" customHeight="1" spans="1:30">
      <c r="A34" s="3"/>
      <c r="B34" s="6"/>
      <c r="C34" s="6" t="s">
        <v>34</v>
      </c>
      <c r="D34" s="3">
        <v>29</v>
      </c>
      <c r="E34" s="3">
        <v>16.4</v>
      </c>
      <c r="F34" s="3">
        <v>6.8</v>
      </c>
      <c r="G34" s="3">
        <v>29</v>
      </c>
      <c r="H34" s="3">
        <v>16.4</v>
      </c>
      <c r="I34" s="3">
        <v>6.1</v>
      </c>
      <c r="J34" s="10">
        <v>29</v>
      </c>
      <c r="K34" s="10">
        <f t="shared" si="5"/>
        <v>0</v>
      </c>
      <c r="L34" s="10">
        <v>6.8</v>
      </c>
      <c r="M34" s="3">
        <v>28</v>
      </c>
      <c r="N34" s="3">
        <v>19.5</v>
      </c>
      <c r="O34" s="3">
        <v>9.1</v>
      </c>
      <c r="P34" s="3">
        <v>28</v>
      </c>
      <c r="Q34" s="3">
        <v>18.7</v>
      </c>
      <c r="R34" s="3">
        <v>7.8</v>
      </c>
      <c r="S34" s="10">
        <v>28</v>
      </c>
      <c r="T34" s="10">
        <f t="shared" si="4"/>
        <v>-0.800000000000001</v>
      </c>
      <c r="U34" s="10">
        <v>9.1</v>
      </c>
      <c r="V34" s="3"/>
      <c r="W34" s="3"/>
      <c r="X34" s="3"/>
      <c r="Y34" s="3"/>
      <c r="Z34" s="3"/>
      <c r="AA34" s="3"/>
      <c r="AB34" s="10"/>
      <c r="AC34" s="10"/>
      <c r="AD34" s="10"/>
    </row>
    <row r="35" s="1" customFormat="1" ht="52" customHeight="1" spans="1:30">
      <c r="A35" s="3"/>
      <c r="B35" s="3"/>
      <c r="C35" s="6" t="s">
        <v>35</v>
      </c>
      <c r="D35" s="3">
        <v>29</v>
      </c>
      <c r="E35" s="3">
        <v>7.4</v>
      </c>
      <c r="F35" s="3">
        <v>5.2</v>
      </c>
      <c r="G35" s="3">
        <v>29</v>
      </c>
      <c r="H35" s="3">
        <v>10.7</v>
      </c>
      <c r="I35" s="3">
        <v>6.2</v>
      </c>
      <c r="J35" s="10">
        <v>29</v>
      </c>
      <c r="K35" s="10">
        <f t="shared" si="5"/>
        <v>3.3</v>
      </c>
      <c r="L35" s="10">
        <v>5.2</v>
      </c>
      <c r="M35" s="3">
        <v>28</v>
      </c>
      <c r="N35" s="3">
        <v>10.7</v>
      </c>
      <c r="O35" s="3">
        <v>7.3</v>
      </c>
      <c r="P35" s="3">
        <v>28</v>
      </c>
      <c r="Q35" s="3">
        <v>11.3</v>
      </c>
      <c r="R35" s="3">
        <v>7.3</v>
      </c>
      <c r="S35" s="10">
        <v>28</v>
      </c>
      <c r="T35" s="10">
        <f t="shared" si="4"/>
        <v>0.600000000000001</v>
      </c>
      <c r="U35" s="10">
        <v>7.3</v>
      </c>
      <c r="V35" s="3"/>
      <c r="W35" s="3"/>
      <c r="X35" s="3"/>
      <c r="Y35" s="3"/>
      <c r="Z35" s="3"/>
      <c r="AA35" s="3"/>
      <c r="AB35" s="10"/>
      <c r="AC35" s="10"/>
      <c r="AD35" s="10"/>
    </row>
    <row r="36" spans="1:30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</row>
    <row r="37" s="1" customFormat="1" ht="52" spans="1:30">
      <c r="A37" s="3">
        <v>8</v>
      </c>
      <c r="B37" s="6" t="s">
        <v>36</v>
      </c>
      <c r="C37" s="6" t="s">
        <v>18</v>
      </c>
      <c r="D37" s="3">
        <v>34</v>
      </c>
      <c r="E37" s="3">
        <v>3.32</v>
      </c>
      <c r="F37" s="3">
        <v>1.09</v>
      </c>
      <c r="G37" s="3">
        <v>34</v>
      </c>
      <c r="H37" s="3">
        <v>4.26</v>
      </c>
      <c r="I37" s="3">
        <v>0.86</v>
      </c>
      <c r="J37" s="10">
        <v>34</v>
      </c>
      <c r="K37" s="10">
        <f t="shared" ref="K37:K43" si="6">H37-E37</f>
        <v>0.94</v>
      </c>
      <c r="L37" s="10">
        <v>1.09</v>
      </c>
      <c r="M37" s="3">
        <v>28</v>
      </c>
      <c r="N37" s="3">
        <v>3.79</v>
      </c>
      <c r="O37" s="3">
        <v>1.2</v>
      </c>
      <c r="P37" s="3">
        <v>28</v>
      </c>
      <c r="Q37" s="3">
        <v>3.5</v>
      </c>
      <c r="R37" s="3">
        <v>1.35</v>
      </c>
      <c r="S37" s="10">
        <v>28</v>
      </c>
      <c r="T37" s="10">
        <f t="shared" ref="T37:T43" si="7">Q37-N37</f>
        <v>-0.29</v>
      </c>
      <c r="U37" s="10">
        <v>1.2</v>
      </c>
      <c r="V37" s="3"/>
      <c r="W37" s="3"/>
      <c r="X37" s="3"/>
      <c r="Y37" s="3"/>
      <c r="Z37" s="3"/>
      <c r="AA37" s="3"/>
      <c r="AB37" s="10"/>
      <c r="AC37" s="10"/>
      <c r="AD37" s="10"/>
    </row>
    <row r="38" s="1" customFormat="1" ht="65" customHeight="1" spans="1:30">
      <c r="A38" s="3"/>
      <c r="B38" s="6" t="s">
        <v>37</v>
      </c>
      <c r="C38" s="6" t="s">
        <v>18</v>
      </c>
      <c r="D38" s="3">
        <v>34</v>
      </c>
      <c r="E38" s="3">
        <v>3.32</v>
      </c>
      <c r="F38" s="3">
        <v>1.09</v>
      </c>
      <c r="G38" s="3">
        <v>34</v>
      </c>
      <c r="H38" s="3">
        <v>4.82</v>
      </c>
      <c r="I38" s="3">
        <v>1.24</v>
      </c>
      <c r="J38" s="10">
        <v>34</v>
      </c>
      <c r="K38" s="10">
        <f t="shared" si="6"/>
        <v>1.5</v>
      </c>
      <c r="L38" s="10">
        <v>1.09</v>
      </c>
      <c r="M38" s="3">
        <v>28</v>
      </c>
      <c r="N38" s="3">
        <v>3.79</v>
      </c>
      <c r="O38" s="3">
        <v>1.2</v>
      </c>
      <c r="P38" s="3">
        <v>28</v>
      </c>
      <c r="Q38" s="3">
        <v>4.36</v>
      </c>
      <c r="R38" s="3">
        <v>1.06</v>
      </c>
      <c r="S38" s="10">
        <v>28</v>
      </c>
      <c r="T38" s="10">
        <f t="shared" si="7"/>
        <v>0.57</v>
      </c>
      <c r="U38" s="10">
        <v>1.2</v>
      </c>
      <c r="V38" s="3"/>
      <c r="W38" s="3"/>
      <c r="X38" s="3"/>
      <c r="Y38" s="3"/>
      <c r="Z38" s="3"/>
      <c r="AA38" s="3"/>
      <c r="AB38" s="10"/>
      <c r="AC38" s="10"/>
      <c r="AD38" s="10"/>
    </row>
    <row r="39" spans="1:30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</row>
    <row r="40" s="1" customFormat="1" ht="27" customHeight="1" spans="1:30">
      <c r="A40" s="3">
        <v>9</v>
      </c>
      <c r="B40" s="6" t="s">
        <v>38</v>
      </c>
      <c r="C40" s="6" t="s">
        <v>15</v>
      </c>
      <c r="D40" s="3">
        <v>30</v>
      </c>
      <c r="E40" s="3">
        <v>12.97</v>
      </c>
      <c r="F40" s="3">
        <v>4.62</v>
      </c>
      <c r="G40" s="3">
        <v>30</v>
      </c>
      <c r="H40" s="3">
        <v>23.1</v>
      </c>
      <c r="I40" s="3">
        <v>1.16</v>
      </c>
      <c r="J40" s="10">
        <v>30</v>
      </c>
      <c r="K40" s="10">
        <f t="shared" si="6"/>
        <v>10.13</v>
      </c>
      <c r="L40" s="10">
        <v>4.62</v>
      </c>
      <c r="M40" s="3">
        <v>31</v>
      </c>
      <c r="N40" s="3">
        <v>12</v>
      </c>
      <c r="O40" s="3">
        <v>6.08</v>
      </c>
      <c r="P40" s="3">
        <v>31</v>
      </c>
      <c r="Q40" s="3">
        <v>13.48</v>
      </c>
      <c r="R40" s="3">
        <v>2.49</v>
      </c>
      <c r="S40" s="10">
        <v>31</v>
      </c>
      <c r="T40" s="10">
        <f t="shared" si="7"/>
        <v>1.48</v>
      </c>
      <c r="U40" s="10">
        <v>6.08</v>
      </c>
      <c r="V40" s="3"/>
      <c r="W40" s="3"/>
      <c r="X40" s="3"/>
      <c r="Y40" s="3"/>
      <c r="Z40" s="3"/>
      <c r="AA40" s="3"/>
      <c r="AB40" s="10"/>
      <c r="AC40" s="10"/>
      <c r="AD40" s="10"/>
    </row>
    <row r="41" s="1" customFormat="1" ht="26" spans="1:30">
      <c r="A41" s="3"/>
      <c r="B41" s="6"/>
      <c r="C41" s="6" t="s">
        <v>23</v>
      </c>
      <c r="D41" s="3"/>
      <c r="E41" s="8">
        <v>12.5</v>
      </c>
      <c r="F41" s="3">
        <v>2.93</v>
      </c>
      <c r="G41" s="3"/>
      <c r="H41" s="3">
        <v>15.53</v>
      </c>
      <c r="I41" s="3">
        <v>1.814</v>
      </c>
      <c r="J41" s="10"/>
      <c r="K41" s="10">
        <f t="shared" si="6"/>
        <v>3.03</v>
      </c>
      <c r="L41" s="10">
        <v>2.93</v>
      </c>
      <c r="M41" s="3"/>
      <c r="N41" s="3">
        <v>12.55</v>
      </c>
      <c r="O41" s="3">
        <v>2.71</v>
      </c>
      <c r="P41" s="3"/>
      <c r="Q41" s="3">
        <v>13.48</v>
      </c>
      <c r="R41" s="3">
        <v>2.49</v>
      </c>
      <c r="S41" s="10"/>
      <c r="T41" s="10">
        <f t="shared" si="7"/>
        <v>0.93</v>
      </c>
      <c r="U41" s="10">
        <v>2.71</v>
      </c>
      <c r="V41" s="3"/>
      <c r="W41" s="3"/>
      <c r="X41" s="3"/>
      <c r="Y41" s="3"/>
      <c r="Z41" s="3"/>
      <c r="AA41" s="3"/>
      <c r="AB41" s="10"/>
      <c r="AC41" s="10"/>
      <c r="AD41" s="10"/>
    </row>
    <row r="42" s="1" customFormat="1" spans="1:30">
      <c r="A42" s="3"/>
      <c r="B42" s="6"/>
      <c r="C42" s="6" t="s">
        <v>18</v>
      </c>
      <c r="D42" s="3"/>
      <c r="E42" s="3">
        <v>0.83</v>
      </c>
      <c r="F42" s="3">
        <v>0.87</v>
      </c>
      <c r="G42" s="3"/>
      <c r="H42" s="3">
        <v>1.83</v>
      </c>
      <c r="I42" s="3">
        <v>0.75</v>
      </c>
      <c r="J42" s="10"/>
      <c r="K42" s="10">
        <f t="shared" si="6"/>
        <v>1</v>
      </c>
      <c r="L42" s="10">
        <v>0.87</v>
      </c>
      <c r="M42" s="3"/>
      <c r="N42" s="3">
        <v>0.77</v>
      </c>
      <c r="O42" s="3">
        <v>0.99</v>
      </c>
      <c r="P42" s="3"/>
      <c r="Q42" s="3">
        <v>0.84</v>
      </c>
      <c r="R42" s="3">
        <v>0.86</v>
      </c>
      <c r="S42" s="10"/>
      <c r="T42" s="10">
        <f t="shared" si="7"/>
        <v>0.07</v>
      </c>
      <c r="U42" s="10">
        <v>0.99</v>
      </c>
      <c r="V42" s="3"/>
      <c r="W42" s="3"/>
      <c r="X42" s="3"/>
      <c r="Y42" s="3"/>
      <c r="Z42" s="3"/>
      <c r="AA42" s="3"/>
      <c r="AB42" s="10"/>
      <c r="AC42" s="10"/>
      <c r="AD42" s="10"/>
    </row>
    <row r="43" s="1" customFormat="1" spans="1:30">
      <c r="A43" s="3"/>
      <c r="B43" s="6"/>
      <c r="C43" s="6"/>
      <c r="D43" s="3"/>
      <c r="E43" s="3"/>
      <c r="F43" s="3"/>
      <c r="G43" s="3"/>
      <c r="H43" s="3"/>
      <c r="I43" s="3"/>
      <c r="J43" s="10"/>
      <c r="K43" s="10"/>
      <c r="L43" s="10"/>
      <c r="M43" s="3"/>
      <c r="N43" s="3"/>
      <c r="O43" s="3"/>
      <c r="P43" s="3"/>
      <c r="Q43" s="3"/>
      <c r="R43" s="3"/>
      <c r="S43" s="10"/>
      <c r="T43" s="10"/>
      <c r="U43" s="10"/>
      <c r="V43" s="3"/>
      <c r="W43" s="3"/>
      <c r="X43" s="3"/>
      <c r="Y43" s="3"/>
      <c r="Z43" s="3"/>
      <c r="AA43" s="3"/>
      <c r="AB43" s="10"/>
      <c r="AC43" s="10"/>
      <c r="AD43" s="10"/>
    </row>
    <row r="44" spans="1:30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</row>
    <row r="45" s="1" customFormat="1" ht="29" customHeight="1" spans="1:30">
      <c r="A45" s="3">
        <v>10</v>
      </c>
      <c r="B45" s="6" t="s">
        <v>39</v>
      </c>
      <c r="C45" s="6" t="s">
        <v>18</v>
      </c>
      <c r="D45" s="6" t="s">
        <v>40</v>
      </c>
      <c r="E45" s="3">
        <v>1.05</v>
      </c>
      <c r="F45" s="3">
        <v>0.83</v>
      </c>
      <c r="G45" s="3">
        <v>20</v>
      </c>
      <c r="H45" s="3">
        <v>1.4</v>
      </c>
      <c r="I45" s="3">
        <v>0.82</v>
      </c>
      <c r="J45" s="10">
        <v>20</v>
      </c>
      <c r="K45" s="10">
        <f t="shared" ref="K45:K53" si="8">H45-E45</f>
        <v>0.35</v>
      </c>
      <c r="L45" s="10">
        <v>0.83</v>
      </c>
      <c r="M45" s="6" t="s">
        <v>41</v>
      </c>
      <c r="N45" s="3">
        <v>1.02</v>
      </c>
      <c r="O45" s="3">
        <v>0.64</v>
      </c>
      <c r="P45" s="3">
        <v>20</v>
      </c>
      <c r="Q45" s="3">
        <v>1.48</v>
      </c>
      <c r="R45" s="3">
        <v>0.67</v>
      </c>
      <c r="S45" s="10">
        <v>20</v>
      </c>
      <c r="T45" s="10">
        <f t="shared" ref="T45:T53" si="9">Q45-N45</f>
        <v>0.46</v>
      </c>
      <c r="U45" s="10">
        <v>0.64</v>
      </c>
      <c r="V45" s="6" t="s">
        <v>42</v>
      </c>
      <c r="W45" s="3">
        <v>1</v>
      </c>
      <c r="X45" s="3">
        <v>0.71</v>
      </c>
      <c r="Y45" s="6" t="s">
        <v>43</v>
      </c>
      <c r="Z45" s="3">
        <v>1.4</v>
      </c>
      <c r="AA45" s="3">
        <v>0.82</v>
      </c>
      <c r="AB45" s="13" t="s">
        <v>43</v>
      </c>
      <c r="AC45" s="10">
        <f t="shared" ref="AC45:AC53" si="10">Z45-W45</f>
        <v>0.4</v>
      </c>
      <c r="AD45" s="10">
        <v>0.71</v>
      </c>
    </row>
    <row r="46" s="1" customFormat="1" ht="26" spans="1:30">
      <c r="A46" s="3"/>
      <c r="B46" s="3"/>
      <c r="C46" s="6" t="s">
        <v>15</v>
      </c>
      <c r="D46" s="3"/>
      <c r="E46" s="3">
        <v>0.42</v>
      </c>
      <c r="F46" s="3">
        <v>0.19</v>
      </c>
      <c r="G46" s="3"/>
      <c r="H46" s="3">
        <v>0.54</v>
      </c>
      <c r="I46" s="3">
        <v>0.19</v>
      </c>
      <c r="J46" s="10"/>
      <c r="K46" s="10">
        <f t="shared" si="8"/>
        <v>0.12</v>
      </c>
      <c r="L46" s="10">
        <v>0.19</v>
      </c>
      <c r="M46" s="3"/>
      <c r="N46" s="3">
        <v>0.41</v>
      </c>
      <c r="O46" s="3">
        <v>0.19</v>
      </c>
      <c r="P46" s="3"/>
      <c r="Q46" s="3">
        <v>0.61</v>
      </c>
      <c r="R46" s="3">
        <v>0.18</v>
      </c>
      <c r="S46" s="10"/>
      <c r="T46" s="10">
        <f t="shared" si="9"/>
        <v>0.2</v>
      </c>
      <c r="U46" s="10">
        <v>0.19</v>
      </c>
      <c r="V46" s="3"/>
      <c r="W46" s="3">
        <v>0.4</v>
      </c>
      <c r="X46" s="3">
        <v>0.22</v>
      </c>
      <c r="Y46" s="3"/>
      <c r="Z46" s="3">
        <v>0.51</v>
      </c>
      <c r="AA46" s="3">
        <v>0.2</v>
      </c>
      <c r="AB46" s="10"/>
      <c r="AC46" s="10">
        <f t="shared" si="10"/>
        <v>0.11</v>
      </c>
      <c r="AD46" s="10">
        <v>0.22</v>
      </c>
    </row>
    <row r="47" s="1" customFormat="1" ht="40" customHeight="1" spans="1:30">
      <c r="A47" s="3"/>
      <c r="B47" s="3"/>
      <c r="C47" s="6" t="s">
        <v>23</v>
      </c>
      <c r="D47" s="3"/>
      <c r="E47" s="3">
        <v>4.1</v>
      </c>
      <c r="F47" s="3">
        <v>4.38</v>
      </c>
      <c r="G47" s="3"/>
      <c r="H47" s="3">
        <v>5.5</v>
      </c>
      <c r="I47" s="3">
        <v>3.87</v>
      </c>
      <c r="J47" s="10"/>
      <c r="K47" s="10">
        <f t="shared" si="8"/>
        <v>1.4</v>
      </c>
      <c r="L47" s="10">
        <v>4.38</v>
      </c>
      <c r="M47" s="3"/>
      <c r="N47" s="3">
        <v>4.55</v>
      </c>
      <c r="O47" s="3">
        <v>3.79</v>
      </c>
      <c r="P47" s="3"/>
      <c r="Q47" s="3">
        <v>6.1</v>
      </c>
      <c r="R47" s="3">
        <v>3.37</v>
      </c>
      <c r="S47" s="10"/>
      <c r="T47" s="10">
        <f t="shared" si="9"/>
        <v>1.55</v>
      </c>
      <c r="U47" s="10">
        <v>3.79</v>
      </c>
      <c r="V47" s="3"/>
      <c r="W47" s="3">
        <v>4.2</v>
      </c>
      <c r="X47" s="3">
        <v>4.3</v>
      </c>
      <c r="Y47" s="3"/>
      <c r="Z47" s="3">
        <v>5.65</v>
      </c>
      <c r="AA47" s="3">
        <v>4.13</v>
      </c>
      <c r="AB47" s="10"/>
      <c r="AC47" s="10">
        <f t="shared" si="10"/>
        <v>1.45</v>
      </c>
      <c r="AD47" s="10">
        <v>4.3</v>
      </c>
    </row>
    <row r="48" s="1" customFormat="1" ht="28" customHeight="1" spans="1:30">
      <c r="A48" s="3"/>
      <c r="B48" s="6" t="s">
        <v>44</v>
      </c>
      <c r="C48" s="6" t="s">
        <v>18</v>
      </c>
      <c r="D48" s="6" t="s">
        <v>40</v>
      </c>
      <c r="E48" s="3">
        <v>2.05</v>
      </c>
      <c r="F48" s="3">
        <v>0.88</v>
      </c>
      <c r="G48" s="3">
        <v>20</v>
      </c>
      <c r="H48" s="3">
        <v>2.27</v>
      </c>
      <c r="I48" s="3">
        <v>0.92</v>
      </c>
      <c r="J48" s="10">
        <v>20</v>
      </c>
      <c r="K48" s="10">
        <f t="shared" si="8"/>
        <v>0.22</v>
      </c>
      <c r="L48" s="10">
        <v>0.88</v>
      </c>
      <c r="M48" s="6" t="s">
        <v>41</v>
      </c>
      <c r="N48" s="3">
        <v>2</v>
      </c>
      <c r="O48" s="3">
        <v>0.78</v>
      </c>
      <c r="P48" s="3">
        <v>20</v>
      </c>
      <c r="Q48" s="3">
        <v>2.28</v>
      </c>
      <c r="R48" s="3">
        <v>0.79</v>
      </c>
      <c r="S48" s="10">
        <v>20</v>
      </c>
      <c r="T48" s="10">
        <f t="shared" si="9"/>
        <v>0.28</v>
      </c>
      <c r="U48" s="10">
        <v>0.78</v>
      </c>
      <c r="V48" s="6" t="s">
        <v>42</v>
      </c>
      <c r="W48" s="3">
        <v>2.02</v>
      </c>
      <c r="X48" s="3">
        <v>0.55</v>
      </c>
      <c r="Y48" s="6" t="s">
        <v>43</v>
      </c>
      <c r="Z48" s="3">
        <v>2.2</v>
      </c>
      <c r="AA48" s="3">
        <v>0.61</v>
      </c>
      <c r="AB48" s="13" t="s">
        <v>43</v>
      </c>
      <c r="AC48" s="10">
        <f t="shared" si="10"/>
        <v>0.18</v>
      </c>
      <c r="AD48" s="10">
        <v>0.55</v>
      </c>
    </row>
    <row r="49" s="1" customFormat="1" ht="26" spans="1:30">
      <c r="A49" s="3"/>
      <c r="B49" s="3"/>
      <c r="C49" s="6" t="s">
        <v>15</v>
      </c>
      <c r="D49" s="3"/>
      <c r="E49" s="3">
        <v>0.72</v>
      </c>
      <c r="F49" s="8">
        <v>0.2</v>
      </c>
      <c r="G49" s="3"/>
      <c r="H49" s="3">
        <v>0.74</v>
      </c>
      <c r="I49" s="3">
        <v>0.18</v>
      </c>
      <c r="J49" s="10"/>
      <c r="K49" s="10">
        <f t="shared" si="8"/>
        <v>0.02</v>
      </c>
      <c r="L49" s="11">
        <v>0.2</v>
      </c>
      <c r="M49" s="3"/>
      <c r="N49" s="3">
        <v>0.71</v>
      </c>
      <c r="O49" s="3">
        <v>0.16</v>
      </c>
      <c r="P49" s="3"/>
      <c r="Q49" s="3">
        <v>0.79</v>
      </c>
      <c r="R49" s="3">
        <v>0.14</v>
      </c>
      <c r="S49" s="10"/>
      <c r="T49" s="10">
        <f t="shared" si="9"/>
        <v>0.0800000000000001</v>
      </c>
      <c r="U49" s="10">
        <v>0.16</v>
      </c>
      <c r="V49" s="3"/>
      <c r="W49" s="3">
        <v>0.72</v>
      </c>
      <c r="X49" s="3">
        <v>0.17</v>
      </c>
      <c r="Y49" s="3"/>
      <c r="Z49" s="3">
        <v>0.73</v>
      </c>
      <c r="AA49" s="3">
        <v>0.16</v>
      </c>
      <c r="AB49" s="10"/>
      <c r="AC49" s="10">
        <f t="shared" si="10"/>
        <v>0.01</v>
      </c>
      <c r="AD49" s="10">
        <v>0.17</v>
      </c>
    </row>
    <row r="50" s="1" customFormat="1" ht="41" customHeight="1" spans="1:30">
      <c r="A50" s="3"/>
      <c r="B50" s="3"/>
      <c r="C50" s="6" t="s">
        <v>23</v>
      </c>
      <c r="D50" s="3"/>
      <c r="E50" s="3">
        <v>7.25</v>
      </c>
      <c r="F50" s="3">
        <v>3.82</v>
      </c>
      <c r="G50" s="3"/>
      <c r="H50" s="3">
        <v>7.85</v>
      </c>
      <c r="I50" s="3">
        <v>2.98</v>
      </c>
      <c r="J50" s="10"/>
      <c r="K50" s="10">
        <f t="shared" si="8"/>
        <v>0.6</v>
      </c>
      <c r="L50" s="10">
        <v>3.82</v>
      </c>
      <c r="M50" s="3"/>
      <c r="N50" s="3">
        <v>7.3</v>
      </c>
      <c r="O50" s="3">
        <v>3.66</v>
      </c>
      <c r="P50" s="3"/>
      <c r="Q50" s="3">
        <v>8</v>
      </c>
      <c r="R50" s="3">
        <v>3.21</v>
      </c>
      <c r="S50" s="10"/>
      <c r="T50" s="10">
        <f t="shared" si="9"/>
        <v>0.7</v>
      </c>
      <c r="U50" s="10">
        <v>3.66</v>
      </c>
      <c r="V50" s="3"/>
      <c r="W50" s="3">
        <v>7.4</v>
      </c>
      <c r="X50" s="3">
        <v>3.69</v>
      </c>
      <c r="Y50" s="3"/>
      <c r="Z50" s="3">
        <v>7.95</v>
      </c>
      <c r="AA50" s="3">
        <v>2.86</v>
      </c>
      <c r="AB50" s="10"/>
      <c r="AC50" s="10">
        <f t="shared" si="10"/>
        <v>0.55</v>
      </c>
      <c r="AD50" s="10">
        <v>3.69</v>
      </c>
    </row>
    <row r="51" s="1" customFormat="1" ht="30" customHeight="1" spans="1:30">
      <c r="A51" s="3"/>
      <c r="B51" s="6" t="s">
        <v>45</v>
      </c>
      <c r="C51" s="6" t="s">
        <v>18</v>
      </c>
      <c r="D51" s="6" t="s">
        <v>40</v>
      </c>
      <c r="E51" s="3">
        <v>2.53</v>
      </c>
      <c r="F51" s="3">
        <v>0.82</v>
      </c>
      <c r="G51" s="3">
        <v>20</v>
      </c>
      <c r="H51" s="3">
        <v>2.77</v>
      </c>
      <c r="I51" s="3">
        <v>0.85</v>
      </c>
      <c r="J51" s="10">
        <v>20</v>
      </c>
      <c r="K51" s="10">
        <f t="shared" si="8"/>
        <v>0.24</v>
      </c>
      <c r="L51" s="10">
        <v>0.82</v>
      </c>
      <c r="M51" s="6" t="s">
        <v>41</v>
      </c>
      <c r="N51" s="3">
        <v>2.63</v>
      </c>
      <c r="O51" s="3">
        <v>0.74</v>
      </c>
      <c r="P51" s="3">
        <v>20</v>
      </c>
      <c r="Q51" s="3">
        <v>2.92</v>
      </c>
      <c r="R51" s="3">
        <v>0.77</v>
      </c>
      <c r="S51" s="10">
        <v>20</v>
      </c>
      <c r="T51" s="10">
        <f t="shared" si="9"/>
        <v>0.29</v>
      </c>
      <c r="U51" s="10">
        <v>0.74</v>
      </c>
      <c r="V51" s="6" t="s">
        <v>42</v>
      </c>
      <c r="W51" s="3">
        <v>2.6</v>
      </c>
      <c r="X51" s="3">
        <v>1.03</v>
      </c>
      <c r="Y51" s="6" t="s">
        <v>43</v>
      </c>
      <c r="Z51" s="3">
        <v>2.77</v>
      </c>
      <c r="AA51" s="3">
        <v>1.07</v>
      </c>
      <c r="AB51" s="13" t="s">
        <v>43</v>
      </c>
      <c r="AC51" s="10">
        <f t="shared" si="10"/>
        <v>0.17</v>
      </c>
      <c r="AD51" s="10">
        <v>1.03</v>
      </c>
    </row>
    <row r="52" s="1" customFormat="1" ht="28" customHeight="1" spans="1:30">
      <c r="A52" s="3"/>
      <c r="B52" s="3"/>
      <c r="C52" s="6" t="s">
        <v>15</v>
      </c>
      <c r="D52" s="3"/>
      <c r="E52" s="3">
        <v>0.75</v>
      </c>
      <c r="F52" s="3">
        <v>0.21</v>
      </c>
      <c r="G52" s="3"/>
      <c r="H52" s="3">
        <v>0.76</v>
      </c>
      <c r="I52" s="3">
        <v>0.19</v>
      </c>
      <c r="J52" s="10"/>
      <c r="K52" s="10">
        <f t="shared" si="8"/>
        <v>0.01</v>
      </c>
      <c r="L52" s="10">
        <v>0.21</v>
      </c>
      <c r="M52" s="3"/>
      <c r="N52" s="3">
        <v>0.74</v>
      </c>
      <c r="O52" s="3">
        <v>0.19</v>
      </c>
      <c r="P52" s="3"/>
      <c r="Q52" s="3">
        <v>0.82</v>
      </c>
      <c r="R52" s="3">
        <v>0.15</v>
      </c>
      <c r="S52" s="10"/>
      <c r="T52" s="10">
        <f t="shared" si="9"/>
        <v>0.08</v>
      </c>
      <c r="U52" s="10">
        <v>0.19</v>
      </c>
      <c r="V52" s="3"/>
      <c r="W52" s="3">
        <v>0.76</v>
      </c>
      <c r="X52" s="3">
        <v>0.18</v>
      </c>
      <c r="Y52" s="3"/>
      <c r="Z52" s="3">
        <v>0.77</v>
      </c>
      <c r="AA52" s="3">
        <v>0.16</v>
      </c>
      <c r="AB52" s="10"/>
      <c r="AC52" s="10">
        <f t="shared" si="10"/>
        <v>0.01</v>
      </c>
      <c r="AD52" s="10">
        <v>0.18</v>
      </c>
    </row>
    <row r="53" s="1" customFormat="1" ht="41" customHeight="1" spans="1:30">
      <c r="A53" s="3"/>
      <c r="B53" s="3"/>
      <c r="C53" s="6" t="s">
        <v>23</v>
      </c>
      <c r="D53" s="3"/>
      <c r="E53" s="8">
        <v>9.1</v>
      </c>
      <c r="F53" s="3">
        <v>2.49</v>
      </c>
      <c r="G53" s="3"/>
      <c r="H53" s="3">
        <v>9.55</v>
      </c>
      <c r="I53" s="3">
        <v>2.04</v>
      </c>
      <c r="J53" s="10"/>
      <c r="K53" s="10">
        <f t="shared" si="8"/>
        <v>0.450000000000001</v>
      </c>
      <c r="L53" s="10">
        <v>2.49</v>
      </c>
      <c r="M53" s="3"/>
      <c r="N53" s="3">
        <v>9.1</v>
      </c>
      <c r="O53" s="3">
        <v>1.02</v>
      </c>
      <c r="P53" s="3"/>
      <c r="Q53" s="3">
        <v>9.7</v>
      </c>
      <c r="R53" s="3">
        <v>1.03</v>
      </c>
      <c r="S53" s="10"/>
      <c r="T53" s="10">
        <f t="shared" si="9"/>
        <v>0.6</v>
      </c>
      <c r="U53" s="10">
        <v>1.02</v>
      </c>
      <c r="V53" s="3"/>
      <c r="W53" s="3">
        <v>9.2</v>
      </c>
      <c r="X53" s="3">
        <v>2.82</v>
      </c>
      <c r="Y53" s="3"/>
      <c r="Z53" s="8">
        <v>9.6</v>
      </c>
      <c r="AA53" s="3">
        <v>2.11</v>
      </c>
      <c r="AB53" s="10"/>
      <c r="AC53" s="10">
        <f t="shared" si="10"/>
        <v>0.4</v>
      </c>
      <c r="AD53" s="10">
        <v>2.82</v>
      </c>
    </row>
  </sheetData>
  <mergeCells count="191">
    <mergeCell ref="D1:L1"/>
    <mergeCell ref="M1:U1"/>
    <mergeCell ref="D2:F2"/>
    <mergeCell ref="G2:I2"/>
    <mergeCell ref="J2:L2"/>
    <mergeCell ref="M2:O2"/>
    <mergeCell ref="P2:R2"/>
    <mergeCell ref="S2:U2"/>
    <mergeCell ref="V2:X2"/>
    <mergeCell ref="Y2:AA2"/>
    <mergeCell ref="AB2:AD2"/>
    <mergeCell ref="A4:A13"/>
    <mergeCell ref="A15:A16"/>
    <mergeCell ref="A18:A20"/>
    <mergeCell ref="A24:A27"/>
    <mergeCell ref="A29:A30"/>
    <mergeCell ref="A32:A35"/>
    <mergeCell ref="A37:A38"/>
    <mergeCell ref="A40:A43"/>
    <mergeCell ref="A45:A53"/>
    <mergeCell ref="B4:B8"/>
    <mergeCell ref="B9:B13"/>
    <mergeCell ref="B15:B16"/>
    <mergeCell ref="B18:B20"/>
    <mergeCell ref="B24:B27"/>
    <mergeCell ref="B29:B30"/>
    <mergeCell ref="B32:B35"/>
    <mergeCell ref="B40:B43"/>
    <mergeCell ref="B45:B47"/>
    <mergeCell ref="B48:B50"/>
    <mergeCell ref="B51:B53"/>
    <mergeCell ref="C4:C5"/>
    <mergeCell ref="C6:C7"/>
    <mergeCell ref="C9:C10"/>
    <mergeCell ref="C11:C12"/>
    <mergeCell ref="C15:C16"/>
    <mergeCell ref="C26:C27"/>
    <mergeCell ref="C42:C43"/>
    <mergeCell ref="D4:D8"/>
    <mergeCell ref="D9:D13"/>
    <mergeCell ref="D15:D16"/>
    <mergeCell ref="D18:D20"/>
    <mergeCell ref="D24:D27"/>
    <mergeCell ref="D29:D30"/>
    <mergeCell ref="D40:D43"/>
    <mergeCell ref="D45:D47"/>
    <mergeCell ref="D48:D50"/>
    <mergeCell ref="D51:D53"/>
    <mergeCell ref="E4:E5"/>
    <mergeCell ref="E6:E7"/>
    <mergeCell ref="E9:E10"/>
    <mergeCell ref="E11:E12"/>
    <mergeCell ref="E15:E16"/>
    <mergeCell ref="E26:E27"/>
    <mergeCell ref="E42:E43"/>
    <mergeCell ref="F4:F5"/>
    <mergeCell ref="F6:F7"/>
    <mergeCell ref="F9:F10"/>
    <mergeCell ref="F11:F12"/>
    <mergeCell ref="F15:F16"/>
    <mergeCell ref="F26:F27"/>
    <mergeCell ref="F42:F43"/>
    <mergeCell ref="G4:G8"/>
    <mergeCell ref="G9:G13"/>
    <mergeCell ref="G15:G16"/>
    <mergeCell ref="G18:G20"/>
    <mergeCell ref="G24:G27"/>
    <mergeCell ref="G29:G30"/>
    <mergeCell ref="G40:G43"/>
    <mergeCell ref="G45:G47"/>
    <mergeCell ref="G48:G50"/>
    <mergeCell ref="G51:G53"/>
    <mergeCell ref="H4:H5"/>
    <mergeCell ref="H6:H7"/>
    <mergeCell ref="H9:H10"/>
    <mergeCell ref="H11:H12"/>
    <mergeCell ref="H15:H16"/>
    <mergeCell ref="H26:H27"/>
    <mergeCell ref="H42:H43"/>
    <mergeCell ref="I4:I5"/>
    <mergeCell ref="I6:I7"/>
    <mergeCell ref="I9:I10"/>
    <mergeCell ref="I11:I12"/>
    <mergeCell ref="I15:I16"/>
    <mergeCell ref="I26:I27"/>
    <mergeCell ref="I42:I43"/>
    <mergeCell ref="J4:J8"/>
    <mergeCell ref="J9:J13"/>
    <mergeCell ref="J15:J16"/>
    <mergeCell ref="J18:J20"/>
    <mergeCell ref="J24:J27"/>
    <mergeCell ref="J29:J30"/>
    <mergeCell ref="J40:J43"/>
    <mergeCell ref="J45:J47"/>
    <mergeCell ref="J48:J50"/>
    <mergeCell ref="J51:J53"/>
    <mergeCell ref="K4:K5"/>
    <mergeCell ref="K6:K7"/>
    <mergeCell ref="K9:K10"/>
    <mergeCell ref="K11:K12"/>
    <mergeCell ref="K15:K16"/>
    <mergeCell ref="K26:K27"/>
    <mergeCell ref="K42:K43"/>
    <mergeCell ref="L4:L5"/>
    <mergeCell ref="L6:L7"/>
    <mergeCell ref="L9:L10"/>
    <mergeCell ref="L11:L12"/>
    <mergeCell ref="L15:L16"/>
    <mergeCell ref="L26:L27"/>
    <mergeCell ref="L42:L43"/>
    <mergeCell ref="M4:M8"/>
    <mergeCell ref="M9:M13"/>
    <mergeCell ref="M15:M16"/>
    <mergeCell ref="M18:M20"/>
    <mergeCell ref="M24:M27"/>
    <mergeCell ref="M29:M30"/>
    <mergeCell ref="M40:M43"/>
    <mergeCell ref="M45:M47"/>
    <mergeCell ref="M48:M50"/>
    <mergeCell ref="M51:M53"/>
    <mergeCell ref="N4:N5"/>
    <mergeCell ref="N6:N7"/>
    <mergeCell ref="N9:N10"/>
    <mergeCell ref="N11:N12"/>
    <mergeCell ref="N15:N16"/>
    <mergeCell ref="N26:N27"/>
    <mergeCell ref="N42:N43"/>
    <mergeCell ref="O4:O5"/>
    <mergeCell ref="O6:O7"/>
    <mergeCell ref="O9:O10"/>
    <mergeCell ref="O11:O12"/>
    <mergeCell ref="O15:O16"/>
    <mergeCell ref="O26:O27"/>
    <mergeCell ref="O42:O43"/>
    <mergeCell ref="P4:P8"/>
    <mergeCell ref="P9:P13"/>
    <mergeCell ref="P15:P16"/>
    <mergeCell ref="P18:P20"/>
    <mergeCell ref="P24:P27"/>
    <mergeCell ref="P29:P30"/>
    <mergeCell ref="P40:P43"/>
    <mergeCell ref="P45:P47"/>
    <mergeCell ref="P48:P50"/>
    <mergeCell ref="P51:P53"/>
    <mergeCell ref="Q4:Q5"/>
    <mergeCell ref="Q6:Q7"/>
    <mergeCell ref="Q9:Q10"/>
    <mergeCell ref="Q11:Q12"/>
    <mergeCell ref="Q15:Q16"/>
    <mergeCell ref="Q26:Q27"/>
    <mergeCell ref="Q42:Q43"/>
    <mergeCell ref="R4:R5"/>
    <mergeCell ref="R6:R7"/>
    <mergeCell ref="R9:R10"/>
    <mergeCell ref="R11:R12"/>
    <mergeCell ref="R15:R16"/>
    <mergeCell ref="R26:R27"/>
    <mergeCell ref="R42:R43"/>
    <mergeCell ref="S4:S8"/>
    <mergeCell ref="S9:S13"/>
    <mergeCell ref="S15:S16"/>
    <mergeCell ref="S18:S20"/>
    <mergeCell ref="S24:S27"/>
    <mergeCell ref="S29:S30"/>
    <mergeCell ref="S40:S43"/>
    <mergeCell ref="S45:S47"/>
    <mergeCell ref="S48:S50"/>
    <mergeCell ref="S51:S53"/>
    <mergeCell ref="T4:T5"/>
    <mergeCell ref="T6:T7"/>
    <mergeCell ref="T9:T10"/>
    <mergeCell ref="T11:T12"/>
    <mergeCell ref="T15:T16"/>
    <mergeCell ref="T26:T27"/>
    <mergeCell ref="T42:T43"/>
    <mergeCell ref="U4:U5"/>
    <mergeCell ref="U6:U7"/>
    <mergeCell ref="U9:U10"/>
    <mergeCell ref="U11:U12"/>
    <mergeCell ref="U15:U16"/>
    <mergeCell ref="U26:U27"/>
    <mergeCell ref="U42:U43"/>
    <mergeCell ref="V45:V47"/>
    <mergeCell ref="V48:V50"/>
    <mergeCell ref="V51:V53"/>
    <mergeCell ref="Y45:Y47"/>
    <mergeCell ref="Y48:Y50"/>
    <mergeCell ref="Y51:Y53"/>
    <mergeCell ref="AB45:AB47"/>
    <mergeCell ref="AB48:AB50"/>
    <mergeCell ref="AB51:AB5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鲁亚楠</cp:lastModifiedBy>
  <dcterms:created xsi:type="dcterms:W3CDTF">2024-10-28T13:09:00Z</dcterms:created>
  <dcterms:modified xsi:type="dcterms:W3CDTF">2024-12-11T09:17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810D9E266EB434A898716B21A364187_13</vt:lpwstr>
  </property>
  <property fmtid="{D5CDD505-2E9C-101B-9397-08002B2CF9AE}" pid="3" name="KSOProductBuildVer">
    <vt:lpwstr>2052-12.1.0.18240</vt:lpwstr>
  </property>
</Properties>
</file>